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RG Diard\Group\Projects Files\P22 &amp; Death project\Death Project Manuscript 25032020\Manuscript FINAL\BioRxiv April 2021\Figs BioRXiv\Fig by MD\Rev Figs Pre BiorXiv May 2021\"/>
    </mc:Choice>
  </mc:AlternateContent>
  <bookViews>
    <workbookView xWindow="0" yWindow="0" windowWidth="16500" windowHeight="9150"/>
  </bookViews>
  <sheets>
    <sheet name="Table S6 Primer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30">
  <si>
    <t>CGTAGCTGATTAGTGATAAAC</t>
  </si>
  <si>
    <t>Ver_flg_rev</t>
  </si>
  <si>
    <t>TGAACGGAGCGTGACAAC</t>
  </si>
  <si>
    <t>Ver_flg_for</t>
  </si>
  <si>
    <t>AAGCAGTACCACCTGATAAC</t>
  </si>
  <si>
    <t>Ver_SPI4_dw</t>
  </si>
  <si>
    <t>GCGGTAGCGTTCACTTTC</t>
  </si>
  <si>
    <t>Ver_SPI4_up</t>
  </si>
  <si>
    <t>TTCGCCGCGGAAATTATCAA</t>
  </si>
  <si>
    <t>Ver invG up</t>
  </si>
  <si>
    <t xml:space="preserve">Ver iagB up </t>
  </si>
  <si>
    <t>Ver_SPI1_dw</t>
  </si>
  <si>
    <t>Ver_SPI1_up</t>
  </si>
  <si>
    <t>Del_iagB-invG_dw</t>
  </si>
  <si>
    <t>Del_iagB-invG_up</t>
  </si>
  <si>
    <t>GGCAGCGACTACGTGGACTTGAGCAATTTAAAAGAGATTGTCCATATGAATATCCTCCTTAG</t>
  </si>
  <si>
    <t>Del_flg_up</t>
  </si>
  <si>
    <t>CATTTGCGGAGGAGATATGCTCGACAGGCTCGATGCCGCCTTTGTGTAGGCTGGAGCTGCTTC</t>
  </si>
  <si>
    <t xml:space="preserve">Del_flg_up </t>
  </si>
  <si>
    <t>CAAGCGCTGCTTATTTTACATTAATAATTTATCCGGAGAACATATGAATATCCTCCTTAG</t>
  </si>
  <si>
    <t>Del_SPI4_dw</t>
  </si>
  <si>
    <t>ATATCAGGAGACAACATGGAAGACGAAAGTAATCCGTGGCTGTGTAGGCTGGAGCTGCTTC</t>
  </si>
  <si>
    <t>Del_SPI4_up</t>
  </si>
  <si>
    <t>sequence</t>
  </si>
  <si>
    <t>name</t>
  </si>
  <si>
    <t>TCTGAGAGAGGAGATATGCATTATTTTTTTATCATCGTAATGTGTAGGCTGGAGCTGCTTC</t>
  </si>
  <si>
    <t>TCAATTGGCAGACAAATGAAGACACATATTCTTTTGGCCACATATGAATATCCTCCTTAG</t>
  </si>
  <si>
    <t>ATTACCGTTAGTGCTGGTTG</t>
  </si>
  <si>
    <t>GTCTGTCAGTTATTACCGC</t>
  </si>
  <si>
    <t>GGAATTGGTTCAGATCG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0"/>
      <color theme="1"/>
      <name val="Courier New"/>
      <family val="3"/>
    </font>
    <font>
      <sz val="12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 applyFill="1"/>
    <xf numFmtId="0" fontId="1" fillId="0" borderId="0" xfId="0" applyFont="1" applyFill="1"/>
    <xf numFmtId="0" fontId="2" fillId="0" borderId="0" xfId="0" applyFont="1"/>
    <xf numFmtId="0" fontId="2" fillId="0" borderId="0" xfId="0" applyFont="1" applyFill="1" applyProtection="1">
      <protection locked="0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readingOrder="1"/>
    </xf>
    <xf numFmtId="0" fontId="3" fillId="0" borderId="0" xfId="0" applyFont="1" applyFill="1"/>
    <xf numFmtId="0" fontId="3" fillId="0" borderId="0" xfId="0" applyFont="1"/>
    <xf numFmtId="0" fontId="3" fillId="0" borderId="0" xfId="0" applyFont="1" applyFill="1" applyAlignment="1">
      <alignment vertical="center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abSelected="1" workbookViewId="0">
      <selection activeCell="A35" sqref="A35"/>
    </sheetView>
  </sheetViews>
  <sheetFormatPr defaultRowHeight="15" x14ac:dyDescent="0.25"/>
  <cols>
    <col min="1" max="1" width="19.5703125" style="1" bestFit="1" customWidth="1"/>
    <col min="2" max="2" width="94.140625" style="1" bestFit="1" customWidth="1"/>
    <col min="3" max="3" width="14.85546875" style="1" bestFit="1" customWidth="1"/>
    <col min="4" max="16384" width="9.140625" style="1"/>
  </cols>
  <sheetData>
    <row r="1" spans="1:4" ht="15.75" x14ac:dyDescent="0.25">
      <c r="A1" s="9" t="s">
        <v>24</v>
      </c>
      <c r="B1" s="9" t="s">
        <v>23</v>
      </c>
      <c r="C1" s="6"/>
    </row>
    <row r="2" spans="1:4" ht="15.75" x14ac:dyDescent="0.25">
      <c r="A2" s="8" t="s">
        <v>22</v>
      </c>
      <c r="B2" s="8" t="s">
        <v>21</v>
      </c>
      <c r="C2" s="2"/>
    </row>
    <row r="3" spans="1:4" ht="15.75" x14ac:dyDescent="0.25">
      <c r="A3" s="10" t="s">
        <v>20</v>
      </c>
      <c r="B3" s="8" t="s">
        <v>19</v>
      </c>
      <c r="C3" s="2"/>
    </row>
    <row r="4" spans="1:4" ht="15.75" x14ac:dyDescent="0.25">
      <c r="A4" s="10" t="s">
        <v>7</v>
      </c>
      <c r="B4" s="8" t="s">
        <v>6</v>
      </c>
      <c r="C4" s="2"/>
    </row>
    <row r="5" spans="1:4" ht="15.75" x14ac:dyDescent="0.25">
      <c r="A5" s="10" t="s">
        <v>5</v>
      </c>
      <c r="B5" s="8" t="s">
        <v>4</v>
      </c>
      <c r="C5" s="2"/>
    </row>
    <row r="6" spans="1:4" ht="15.75" x14ac:dyDescent="0.25">
      <c r="A6" s="8" t="s">
        <v>18</v>
      </c>
      <c r="B6" s="8" t="s">
        <v>17</v>
      </c>
      <c r="C6" s="5"/>
    </row>
    <row r="7" spans="1:4" ht="15.75" x14ac:dyDescent="0.25">
      <c r="A7" s="8" t="s">
        <v>16</v>
      </c>
      <c r="B7" s="8" t="s">
        <v>15</v>
      </c>
      <c r="C7" s="5"/>
    </row>
    <row r="8" spans="1:4" ht="15.75" x14ac:dyDescent="0.25">
      <c r="A8" s="9" t="s">
        <v>3</v>
      </c>
      <c r="B8" s="9" t="s">
        <v>2</v>
      </c>
      <c r="C8" s="4"/>
    </row>
    <row r="9" spans="1:4" ht="15.75" x14ac:dyDescent="0.25">
      <c r="A9" s="9" t="s">
        <v>1</v>
      </c>
      <c r="B9" s="11" t="s">
        <v>0</v>
      </c>
      <c r="C9" s="4"/>
    </row>
    <row r="10" spans="1:4" ht="15.75" x14ac:dyDescent="0.25">
      <c r="A10" s="9" t="s">
        <v>14</v>
      </c>
      <c r="B10" s="9" t="s">
        <v>25</v>
      </c>
      <c r="C10" s="4"/>
    </row>
    <row r="11" spans="1:4" ht="15.75" x14ac:dyDescent="0.25">
      <c r="A11" s="9" t="s">
        <v>13</v>
      </c>
      <c r="B11" s="9" t="s">
        <v>26</v>
      </c>
      <c r="C11" s="4"/>
    </row>
    <row r="12" spans="1:4" ht="15.75" x14ac:dyDescent="0.25">
      <c r="A12" s="9" t="s">
        <v>10</v>
      </c>
      <c r="B12" s="9" t="s">
        <v>27</v>
      </c>
      <c r="C12" s="4"/>
    </row>
    <row r="13" spans="1:4" ht="15.75" x14ac:dyDescent="0.25">
      <c r="A13" s="7" t="s">
        <v>9</v>
      </c>
      <c r="B13" s="9" t="s">
        <v>8</v>
      </c>
      <c r="C13" s="4"/>
    </row>
    <row r="14" spans="1:4" ht="15.75" x14ac:dyDescent="0.25">
      <c r="A14" s="8" t="s">
        <v>12</v>
      </c>
      <c r="B14" s="9" t="s">
        <v>28</v>
      </c>
      <c r="C14" s="2"/>
      <c r="D14" s="3"/>
    </row>
    <row r="15" spans="1:4" ht="15.75" x14ac:dyDescent="0.25">
      <c r="A15" s="10" t="s">
        <v>11</v>
      </c>
      <c r="B15" s="9" t="s">
        <v>29</v>
      </c>
      <c r="C15" s="2"/>
      <c r="D15" s="3"/>
    </row>
    <row r="16" spans="1:4" ht="15.75" x14ac:dyDescent="0.25">
      <c r="A16" s="9"/>
      <c r="B16" s="9"/>
    </row>
    <row r="19" spans="1:2" ht="15.75" x14ac:dyDescent="0.25">
      <c r="A19" s="9"/>
      <c r="B19" s="9"/>
    </row>
    <row r="22" spans="1:2" ht="15.75" x14ac:dyDescent="0.25">
      <c r="A22" s="9"/>
      <c r="B22" s="9"/>
    </row>
  </sheetData>
  <dataValidations count="1">
    <dataValidation type="textLength" operator="lessThanOrEqual" allowBlank="1" showInputMessage="1" showErrorMessage="1" sqref="C6">
      <formula1>17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 Primers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édéric Diard</dc:creator>
  <cp:lastModifiedBy>Médéric Diard</cp:lastModifiedBy>
  <dcterms:created xsi:type="dcterms:W3CDTF">2021-06-07T14:24:06Z</dcterms:created>
  <dcterms:modified xsi:type="dcterms:W3CDTF">2021-06-08T15:00:57Z</dcterms:modified>
</cp:coreProperties>
</file>